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defaultThemeVersion="124226"/>
  <bookViews>
    <workbookView xWindow="480" yWindow="75" windowWidth="18135" windowHeight="7680"/>
  </bookViews>
  <sheets>
    <sheet name="Shake flask experiments" sheetId="1" r:id="rId1"/>
    <sheet name="Foglio2" sheetId="2" r:id="rId2"/>
    <sheet name="Foglio3" sheetId="3" r:id="rId3"/>
  </sheets>
  <calcPr calcId="125725"/>
</workbook>
</file>

<file path=xl/calcChain.xml><?xml version="1.0" encoding="utf-8"?>
<calcChain xmlns="http://schemas.openxmlformats.org/spreadsheetml/2006/main">
  <c r="R5" i="1"/>
  <c r="K32"/>
  <c r="K31"/>
  <c r="K30"/>
  <c r="N32"/>
  <c r="N31"/>
  <c r="P31" s="1"/>
  <c r="N30"/>
  <c r="N20"/>
  <c r="N19"/>
  <c r="N18"/>
  <c r="K18"/>
  <c r="O18" s="1"/>
  <c r="K20"/>
  <c r="O20" s="1"/>
  <c r="K19"/>
  <c r="O19" s="1"/>
  <c r="E32"/>
  <c r="R32" s="1"/>
  <c r="E31"/>
  <c r="R31" s="1"/>
  <c r="E30"/>
  <c r="E18"/>
  <c r="R18" s="1"/>
  <c r="E20"/>
  <c r="R20" s="1"/>
  <c r="E19"/>
  <c r="R19" s="1"/>
  <c r="E6"/>
  <c r="E7"/>
  <c r="E5"/>
  <c r="G35"/>
  <c r="F34"/>
  <c r="H30"/>
  <c r="H32"/>
  <c r="Q32" s="1"/>
  <c r="H31"/>
  <c r="Q31" s="1"/>
  <c r="H18"/>
  <c r="Q18" s="1"/>
  <c r="H20"/>
  <c r="H19"/>
  <c r="Q19" s="1"/>
  <c r="H6"/>
  <c r="H7"/>
  <c r="H5"/>
  <c r="N6"/>
  <c r="N7"/>
  <c r="N5"/>
  <c r="K6"/>
  <c r="O6" s="1"/>
  <c r="K7"/>
  <c r="O7" s="1"/>
  <c r="K5"/>
  <c r="M35"/>
  <c r="M34"/>
  <c r="L35"/>
  <c r="L34"/>
  <c r="M23"/>
  <c r="M22"/>
  <c r="L23"/>
  <c r="L22"/>
  <c r="M10"/>
  <c r="M9"/>
  <c r="L10"/>
  <c r="L9"/>
  <c r="J35"/>
  <c r="J34"/>
  <c r="I35"/>
  <c r="I34"/>
  <c r="J23"/>
  <c r="J22"/>
  <c r="I23"/>
  <c r="I22"/>
  <c r="J10"/>
  <c r="J9"/>
  <c r="G9"/>
  <c r="I10"/>
  <c r="I9"/>
  <c r="C34"/>
  <c r="G34"/>
  <c r="F35"/>
  <c r="D35"/>
  <c r="D34"/>
  <c r="C35"/>
  <c r="C23"/>
  <c r="G23"/>
  <c r="G22"/>
  <c r="F23"/>
  <c r="F22"/>
  <c r="D23"/>
  <c r="D22"/>
  <c r="C22"/>
  <c r="B23"/>
  <c r="B22"/>
  <c r="G10"/>
  <c r="F10"/>
  <c r="F9"/>
  <c r="D10"/>
  <c r="D9"/>
  <c r="C10"/>
  <c r="C9"/>
  <c r="B10"/>
  <c r="B9"/>
  <c r="N9" l="1"/>
  <c r="P6"/>
  <c r="H22"/>
  <c r="Q20"/>
  <c r="Q30"/>
  <c r="Q35" s="1"/>
  <c r="N34"/>
  <c r="Q7"/>
  <c r="E9"/>
  <c r="E22"/>
  <c r="E34"/>
  <c r="N22"/>
  <c r="P20"/>
  <c r="K9"/>
  <c r="P7"/>
  <c r="Q5"/>
  <c r="Q6"/>
  <c r="R6"/>
  <c r="P19"/>
  <c r="Q23"/>
  <c r="R22"/>
  <c r="O23"/>
  <c r="P5"/>
  <c r="H10"/>
  <c r="E10"/>
  <c r="R7"/>
  <c r="R30"/>
  <c r="R34" s="1"/>
  <c r="P30"/>
  <c r="P32"/>
  <c r="K10"/>
  <c r="N10"/>
  <c r="N23"/>
  <c r="K35"/>
  <c r="N35"/>
  <c r="O5"/>
  <c r="O10" s="1"/>
  <c r="H9"/>
  <c r="P18"/>
  <c r="K34"/>
  <c r="Q34"/>
  <c r="O22"/>
  <c r="Q22"/>
  <c r="R23"/>
  <c r="E35"/>
  <c r="E23"/>
  <c r="H34"/>
  <c r="H35"/>
  <c r="H23"/>
  <c r="Q10" l="1"/>
  <c r="O9"/>
  <c r="R35"/>
  <c r="P35"/>
  <c r="P34"/>
  <c r="R10"/>
  <c r="R9"/>
  <c r="Q9"/>
  <c r="P22"/>
  <c r="P9"/>
  <c r="P10"/>
  <c r="P23"/>
</calcChain>
</file>

<file path=xl/sharedStrings.xml><?xml version="1.0" encoding="utf-8"?>
<sst xmlns="http://schemas.openxmlformats.org/spreadsheetml/2006/main" count="91" uniqueCount="38">
  <si>
    <t>Tfin</t>
  </si>
  <si>
    <t>GalNAc 0,5mM</t>
  </si>
  <si>
    <t>YHA/Suc (mg/g)</t>
  </si>
  <si>
    <t>Control</t>
  </si>
  <si>
    <t>Mean</t>
  </si>
  <si>
    <t>OD 18h</t>
  </si>
  <si>
    <t>YBC/Suc (mg/g)</t>
  </si>
  <si>
    <t>Phosphatidylcholine 2mM</t>
  </si>
  <si>
    <t>Sucrose (g/L)</t>
  </si>
  <si>
    <t>Experiment 1</t>
  </si>
  <si>
    <t>Experiment 2</t>
  </si>
  <si>
    <t>Experiment 3</t>
  </si>
  <si>
    <t>HA (mg/L) extracellular</t>
  </si>
  <si>
    <t>BC extracellular (mg/L)</t>
  </si>
  <si>
    <t>BC intracellular (mg/L)</t>
  </si>
  <si>
    <t>HA intracellular (mg/L)</t>
  </si>
  <si>
    <t>HA extracellular (mg/L)</t>
  </si>
  <si>
    <t>na</t>
  </si>
  <si>
    <t>T0</t>
  </si>
  <si>
    <t>Lactic acid</t>
  </si>
  <si>
    <t>Sucrose consumed (g/L)</t>
  </si>
  <si>
    <t>Lactic acid produced (g/L)</t>
  </si>
  <si>
    <t>Total BC (mg/L)</t>
  </si>
  <si>
    <t>Total HA (g/L)</t>
  </si>
  <si>
    <t>std</t>
  </si>
  <si>
    <t>Lactic acid (g/L)</t>
  </si>
  <si>
    <t>Yla/Suc (g/g)</t>
  </si>
  <si>
    <t>la</t>
  </si>
  <si>
    <t>lactic acid</t>
  </si>
  <si>
    <t xml:space="preserve">BC </t>
  </si>
  <si>
    <t>biotechnological chondroitin</t>
  </si>
  <si>
    <t>HA</t>
  </si>
  <si>
    <t>hyaluronic acid</t>
  </si>
  <si>
    <t>Legend</t>
  </si>
  <si>
    <t>YOD/Suc</t>
  </si>
  <si>
    <t>Suc</t>
  </si>
  <si>
    <t>sucrose</t>
  </si>
  <si>
    <t xml:space="preserve">Data regarding growth of S.equi subs. zooepidemicus-pNZ8148kfoAkfoC grown in shakeflask on semidefined medium. The control experiment is compared with growth in the presence of either GalNAc 0,5mM or Phosphatidylcholine 2mM added to the medium at the Time zero of growth. </t>
  </si>
</sst>
</file>

<file path=xl/styles.xml><?xml version="1.0" encoding="utf-8"?>
<styleSheet xmlns="http://schemas.openxmlformats.org/spreadsheetml/2006/main">
  <numFmts count="2">
    <numFmt numFmtId="164" formatCode="0.000"/>
    <numFmt numFmtId="165" formatCode="0.0000"/>
  </numFmts>
  <fonts count="6">
    <font>
      <sz val="11"/>
      <color theme="1"/>
      <name val="Calibri"/>
      <family val="2"/>
      <scheme val="minor"/>
    </font>
    <font>
      <b/>
      <sz val="10"/>
      <color rgb="FF000000"/>
      <name val="Calibri"/>
      <family val="2"/>
    </font>
    <font>
      <sz val="10"/>
      <color rgb="FF000000"/>
      <name val="Calibri"/>
      <family val="2"/>
    </font>
    <font>
      <b/>
      <sz val="11"/>
      <color theme="1"/>
      <name val="Calibri"/>
      <family val="2"/>
      <scheme val="minor"/>
    </font>
    <font>
      <b/>
      <sz val="11"/>
      <color rgb="FFFF0000"/>
      <name val="Calibri"/>
      <family val="2"/>
      <scheme val="minor"/>
    </font>
    <font>
      <b/>
      <sz val="18"/>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4">
    <xf numFmtId="0" fontId="0" fillId="0" borderId="0" xfId="0"/>
    <xf numFmtId="0" fontId="0" fillId="0" borderId="0" xfId="0" applyAlignment="1">
      <alignment wrapText="1"/>
    </xf>
    <xf numFmtId="0" fontId="3" fillId="0" borderId="0" xfId="0" applyFont="1" applyAlignment="1">
      <alignment wrapText="1"/>
    </xf>
    <xf numFmtId="0" fontId="3" fillId="0" borderId="0" xfId="0" applyFont="1"/>
    <xf numFmtId="0" fontId="4" fillId="0" borderId="0" xfId="0" applyFont="1" applyAlignment="1">
      <alignment wrapText="1"/>
    </xf>
    <xf numFmtId="0" fontId="0" fillId="0" borderId="0" xfId="0" applyBorder="1"/>
    <xf numFmtId="0" fontId="4" fillId="0" borderId="0" xfId="0" applyFont="1"/>
    <xf numFmtId="0" fontId="2" fillId="0" borderId="0" xfId="0" applyFont="1" applyBorder="1" applyAlignment="1">
      <alignment horizontal="justify" vertical="top" wrapText="1"/>
    </xf>
    <xf numFmtId="0" fontId="1" fillId="0" borderId="0" xfId="0" applyFont="1" applyBorder="1" applyAlignment="1">
      <alignment horizontal="justify" vertical="top" wrapText="1"/>
    </xf>
    <xf numFmtId="165" fontId="2" fillId="0" borderId="0" xfId="0" applyNumberFormat="1" applyFont="1" applyBorder="1" applyAlignment="1">
      <alignment horizontal="justify" vertical="top" wrapText="1"/>
    </xf>
    <xf numFmtId="164" fontId="2" fillId="0" borderId="0" xfId="0" applyNumberFormat="1" applyFont="1" applyBorder="1" applyAlignment="1">
      <alignment horizontal="justify" vertical="top" wrapText="1"/>
    </xf>
    <xf numFmtId="2" fontId="2" fillId="0" borderId="0" xfId="0" applyNumberFormat="1" applyFont="1" applyBorder="1" applyAlignment="1">
      <alignment horizontal="justify" vertical="top" wrapText="1"/>
    </xf>
    <xf numFmtId="0" fontId="3" fillId="0" borderId="0" xfId="0" applyFont="1" applyAlignment="1">
      <alignment vertical="center" wrapText="1"/>
    </xf>
    <xf numFmtId="0" fontId="5" fillId="0" borderId="0" xfId="0" applyFont="1" applyAlignment="1">
      <alignment vertical="center"/>
    </xf>
  </cellXfs>
  <cellStyles count="1">
    <cellStyle name="Normale"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R44"/>
  <sheetViews>
    <sheetView tabSelected="1" zoomScale="90" zoomScaleNormal="90" workbookViewId="0">
      <selection activeCell="A15" sqref="A15"/>
    </sheetView>
  </sheetViews>
  <sheetFormatPr defaultRowHeight="15"/>
  <cols>
    <col min="1" max="1" width="34.140625" style="3" bestFit="1" customWidth="1"/>
    <col min="2" max="2" width="13.85546875" customWidth="1"/>
    <col min="3" max="3" width="24.42578125" customWidth="1"/>
    <col min="4" max="4" width="14.85546875" customWidth="1"/>
    <col min="5" max="6" width="12.85546875" customWidth="1"/>
    <col min="7" max="7" width="21.28515625" bestFit="1" customWidth="1"/>
    <col min="8" max="8" width="13" bestFit="1" customWidth="1"/>
    <col min="9" max="9" width="12" bestFit="1" customWidth="1"/>
    <col min="11" max="11" width="14.42578125" bestFit="1" customWidth="1"/>
    <col min="12" max="12" width="15.140625" bestFit="1" customWidth="1"/>
    <col min="14" max="14" width="15.140625" bestFit="1" customWidth="1"/>
    <col min="16" max="16" width="14.7109375" bestFit="1" customWidth="1"/>
    <col min="17" max="18" width="13" bestFit="1" customWidth="1"/>
  </cols>
  <sheetData>
    <row r="1" spans="1:18" ht="23.25">
      <c r="A1" s="13" t="s">
        <v>37</v>
      </c>
      <c r="B1" s="5"/>
      <c r="C1" s="5"/>
      <c r="D1" s="5"/>
      <c r="E1" s="5"/>
      <c r="F1" s="5"/>
      <c r="G1" s="5"/>
      <c r="H1" s="5"/>
    </row>
    <row r="2" spans="1:18" ht="53.25" customHeight="1">
      <c r="D2" s="2"/>
      <c r="E2" s="3"/>
      <c r="F2" s="3"/>
      <c r="G2" s="1"/>
      <c r="H2" s="1"/>
      <c r="I2" s="2"/>
    </row>
    <row r="3" spans="1:18" ht="45">
      <c r="A3" s="4" t="s">
        <v>3</v>
      </c>
      <c r="B3" s="2" t="s">
        <v>5</v>
      </c>
      <c r="C3" s="2" t="s">
        <v>16</v>
      </c>
      <c r="D3" s="2" t="s">
        <v>15</v>
      </c>
      <c r="E3" s="12" t="s">
        <v>23</v>
      </c>
      <c r="F3" s="2" t="s">
        <v>13</v>
      </c>
      <c r="G3" s="2" t="s">
        <v>14</v>
      </c>
      <c r="H3" s="12" t="s">
        <v>22</v>
      </c>
      <c r="I3" s="3" t="s">
        <v>8</v>
      </c>
      <c r="K3" s="2" t="s">
        <v>20</v>
      </c>
      <c r="L3" s="3" t="s">
        <v>25</v>
      </c>
      <c r="N3" s="2" t="s">
        <v>21</v>
      </c>
      <c r="O3" s="2" t="s">
        <v>34</v>
      </c>
      <c r="P3" s="2" t="s">
        <v>26</v>
      </c>
      <c r="Q3" s="2" t="s">
        <v>6</v>
      </c>
      <c r="R3" s="2" t="s">
        <v>2</v>
      </c>
    </row>
    <row r="4" spans="1:18" s="3" customFormat="1">
      <c r="B4" s="8"/>
      <c r="C4" s="2"/>
      <c r="D4" s="2"/>
      <c r="E4" s="2"/>
      <c r="F4" s="2"/>
      <c r="G4" s="2"/>
      <c r="H4" s="2"/>
      <c r="I4" s="3" t="s">
        <v>18</v>
      </c>
      <c r="J4" s="3" t="s">
        <v>0</v>
      </c>
      <c r="L4" s="3" t="s">
        <v>18</v>
      </c>
      <c r="M4" s="3" t="s">
        <v>0</v>
      </c>
    </row>
    <row r="5" spans="1:18">
      <c r="A5" s="3" t="s">
        <v>9</v>
      </c>
      <c r="B5" s="7">
        <v>8.1</v>
      </c>
      <c r="C5" s="7">
        <v>422.3</v>
      </c>
      <c r="D5" s="7">
        <v>2.65</v>
      </c>
      <c r="E5" s="7">
        <f>C5+D5</f>
        <v>424.95</v>
      </c>
      <c r="F5" s="7">
        <v>67.900000000000006</v>
      </c>
      <c r="G5" s="7">
        <v>11.9</v>
      </c>
      <c r="H5" s="1">
        <f>F5+G5</f>
        <v>79.800000000000011</v>
      </c>
      <c r="I5">
        <v>17.353000000000002</v>
      </c>
      <c r="J5">
        <v>8.9870000000000001</v>
      </c>
      <c r="K5">
        <f>I5-J5</f>
        <v>8.3660000000000014</v>
      </c>
      <c r="L5">
        <v>0.70199999999999996</v>
      </c>
      <c r="M5">
        <v>11.813000000000001</v>
      </c>
      <c r="N5">
        <f>M5-L5</f>
        <v>11.111000000000001</v>
      </c>
      <c r="O5">
        <f>B5/K5</f>
        <v>0.96820463781974642</v>
      </c>
      <c r="P5">
        <f>N5/K5</f>
        <v>1.3281137939278029</v>
      </c>
      <c r="Q5">
        <f>H5/K5</f>
        <v>9.5386086540760218</v>
      </c>
      <c r="R5">
        <f>E5/K5</f>
        <v>50.794884054506326</v>
      </c>
    </row>
    <row r="6" spans="1:18">
      <c r="A6" s="3" t="s">
        <v>10</v>
      </c>
      <c r="B6" s="7">
        <v>9.01</v>
      </c>
      <c r="C6" s="7">
        <v>430.2</v>
      </c>
      <c r="D6" s="7">
        <v>2.85</v>
      </c>
      <c r="E6" s="7">
        <f>C6+D6</f>
        <v>433.05</v>
      </c>
      <c r="F6" s="7">
        <v>73.8</v>
      </c>
      <c r="G6" s="7">
        <v>13.4</v>
      </c>
      <c r="H6" s="1">
        <f>F6+G6</f>
        <v>87.2</v>
      </c>
      <c r="I6">
        <v>17.754999999999999</v>
      </c>
      <c r="J6">
        <v>9.0890000000000004</v>
      </c>
      <c r="K6">
        <f>I6-J6</f>
        <v>8.6659999999999986</v>
      </c>
      <c r="L6">
        <v>0.68899999999999995</v>
      </c>
      <c r="M6">
        <v>10.955</v>
      </c>
      <c r="N6">
        <f>M6-L6</f>
        <v>10.266</v>
      </c>
      <c r="O6">
        <f>B6/K6</f>
        <v>1.0396953611816295</v>
      </c>
      <c r="P6">
        <f>N6/K6</f>
        <v>1.1846295868912995</v>
      </c>
      <c r="Q6">
        <f>H6/K6</f>
        <v>10.062312485575816</v>
      </c>
      <c r="R6">
        <f>E6/K6</f>
        <v>49.971151627048243</v>
      </c>
    </row>
    <row r="7" spans="1:18" ht="18.75" customHeight="1">
      <c r="A7" s="3" t="s">
        <v>11</v>
      </c>
      <c r="B7" s="7">
        <v>7.55</v>
      </c>
      <c r="C7" s="7">
        <v>384.2</v>
      </c>
      <c r="D7" s="7">
        <v>2.4500000000000002</v>
      </c>
      <c r="E7" s="7">
        <f>C7+D7</f>
        <v>386.65</v>
      </c>
      <c r="F7" s="7">
        <v>84.1</v>
      </c>
      <c r="G7" s="7">
        <v>13.9</v>
      </c>
      <c r="H7" s="1">
        <f>F7+G7</f>
        <v>98</v>
      </c>
      <c r="I7">
        <v>18.224</v>
      </c>
      <c r="J7">
        <v>8.3000000000000007</v>
      </c>
      <c r="K7">
        <f>I7-J7</f>
        <v>9.9239999999999995</v>
      </c>
      <c r="L7">
        <v>0.71299999999999997</v>
      </c>
      <c r="M7">
        <v>11.084</v>
      </c>
      <c r="N7">
        <f>M7-L7</f>
        <v>10.371</v>
      </c>
      <c r="O7">
        <f>B7/K7</f>
        <v>0.7607819427650141</v>
      </c>
      <c r="P7">
        <f>N7/K7</f>
        <v>1.0450423216444984</v>
      </c>
      <c r="Q7">
        <f>H7/K7</f>
        <v>9.8750503829101177</v>
      </c>
      <c r="R7">
        <f>E7/K7</f>
        <v>38.961104393389761</v>
      </c>
    </row>
    <row r="8" spans="1:18" ht="35.25" customHeight="1">
      <c r="B8" s="7"/>
      <c r="C8" s="7"/>
      <c r="D8" s="7"/>
      <c r="E8" s="7"/>
      <c r="F8" s="7"/>
      <c r="G8" s="7"/>
      <c r="H8" s="1"/>
    </row>
    <row r="9" spans="1:18">
      <c r="A9" s="2" t="s">
        <v>4</v>
      </c>
      <c r="B9" s="7">
        <f>AVERAGE(B5:B7)</f>
        <v>8.2200000000000006</v>
      </c>
      <c r="C9" s="11">
        <f>AVERAGE(C5:C7)</f>
        <v>412.23333333333335</v>
      </c>
      <c r="D9" s="7">
        <f>AVERAGE(D5:D7)</f>
        <v>2.65</v>
      </c>
      <c r="E9" s="7">
        <f>AVERAGE(E5:E7)</f>
        <v>414.88333333333338</v>
      </c>
      <c r="F9" s="10">
        <f>AVERAGE(F5:F7)</f>
        <v>75.266666666666666</v>
      </c>
      <c r="G9" s="10">
        <f>AVERAGE(G5:G7)</f>
        <v>13.066666666666668</v>
      </c>
      <c r="H9" s="1">
        <f>AVERAGE(H5:H7)</f>
        <v>88.333333333333329</v>
      </c>
      <c r="I9">
        <f>AVERAGE(I5:I7)</f>
        <v>17.777333333333335</v>
      </c>
      <c r="J9">
        <f>AVERAGE(J5:J7)</f>
        <v>8.7919999999999998</v>
      </c>
      <c r="K9">
        <f>AVERAGE(K5:K7)</f>
        <v>8.9853333333333332</v>
      </c>
      <c r="L9">
        <f>AVERAGE(L5:L7)</f>
        <v>0.70133333333333336</v>
      </c>
      <c r="M9">
        <f>AVERAGE(M5:M7)</f>
        <v>11.284000000000001</v>
      </c>
      <c r="N9">
        <f>AVERAGE(N5:N7)</f>
        <v>10.582666666666668</v>
      </c>
      <c r="O9">
        <f>AVERAGE(O5:O7)</f>
        <v>0.92289398058879668</v>
      </c>
      <c r="P9">
        <f>AVERAGE(P5:P7)</f>
        <v>1.185928567487867</v>
      </c>
      <c r="Q9">
        <f>AVERAGE(Q5:Q7)</f>
        <v>9.8253238408539847</v>
      </c>
      <c r="R9">
        <f>AVERAGE(R5:R7)</f>
        <v>46.575713358314772</v>
      </c>
    </row>
    <row r="10" spans="1:18" ht="18.75" customHeight="1">
      <c r="A10" s="2" t="s">
        <v>24</v>
      </c>
      <c r="B10" s="9">
        <f>STDEV(B5:B7)</f>
        <v>0.73736015623303186</v>
      </c>
      <c r="C10" s="11">
        <f>STDEV(C5:C7)</f>
        <v>24.59681551203931</v>
      </c>
      <c r="D10" s="7">
        <f>STDEV(D5:D7)</f>
        <v>0.20000000000000231</v>
      </c>
      <c r="E10" s="7">
        <f>STDEV(E5:E7)</f>
        <v>24.783932967414358</v>
      </c>
      <c r="F10" s="10">
        <f>STDEV(F5:F7)</f>
        <v>8.1989836768550273</v>
      </c>
      <c r="G10" s="10">
        <f>STDEV(G5:G7)</f>
        <v>1.0408329997330299</v>
      </c>
      <c r="H10" s="1">
        <f>STDEV(H5:H7)</f>
        <v>9.1527773562637513</v>
      </c>
      <c r="I10">
        <f>STDEV(I5:I7)</f>
        <v>0.43592927560922945</v>
      </c>
      <c r="J10">
        <f>STDEV(J5:J7)</f>
        <v>0.42912585566476791</v>
      </c>
      <c r="K10">
        <f>STDEV(K5:K7)</f>
        <v>0.82663252617673155</v>
      </c>
      <c r="L10">
        <f>STDEV(L5:L7)</f>
        <v>1.2013880860626745E-2</v>
      </c>
      <c r="M10">
        <f>STDEV(M5:M7)</f>
        <v>0.46264565274079034</v>
      </c>
      <c r="N10">
        <f>STDEV(N5:N7)</f>
        <v>0.4605522047860332</v>
      </c>
      <c r="O10">
        <f>STDEV(O5:O7)</f>
        <v>0.14487223849735947</v>
      </c>
      <c r="P10">
        <f>STDEV(P5:P7)</f>
        <v>0.14154020671915768</v>
      </c>
      <c r="Q10">
        <f>STDEV(Q5:Q7)</f>
        <v>0.26536950186586505</v>
      </c>
      <c r="R10">
        <f>STDEV(R5:R7)</f>
        <v>6.6072941545347694</v>
      </c>
    </row>
    <row r="11" spans="1:18">
      <c r="B11" s="7"/>
      <c r="C11" s="7"/>
      <c r="D11" s="7"/>
      <c r="E11" s="7"/>
      <c r="F11" s="7"/>
      <c r="G11" s="7"/>
      <c r="H11" s="5"/>
    </row>
    <row r="12" spans="1:18">
      <c r="B12" s="5"/>
      <c r="C12" s="5"/>
      <c r="D12" s="5"/>
      <c r="E12" s="5"/>
      <c r="F12" s="5"/>
      <c r="G12" s="5"/>
      <c r="H12" s="5"/>
    </row>
    <row r="13" spans="1:18">
      <c r="B13" s="5"/>
      <c r="C13" s="5"/>
      <c r="D13" s="5"/>
      <c r="E13" s="5"/>
      <c r="F13" s="5"/>
      <c r="G13" s="5"/>
      <c r="H13" s="5"/>
    </row>
    <row r="14" spans="1:18">
      <c r="B14" s="5"/>
      <c r="C14" s="5"/>
      <c r="D14" s="5"/>
      <c r="E14" s="5"/>
      <c r="F14" s="5"/>
      <c r="G14" s="5"/>
      <c r="H14" s="5"/>
    </row>
    <row r="16" spans="1:18" ht="60.75" customHeight="1">
      <c r="A16" s="4" t="s">
        <v>1</v>
      </c>
      <c r="B16" s="2" t="s">
        <v>5</v>
      </c>
      <c r="C16" s="2" t="s">
        <v>12</v>
      </c>
      <c r="D16" s="2" t="s">
        <v>15</v>
      </c>
      <c r="E16" s="12" t="s">
        <v>23</v>
      </c>
      <c r="F16" s="2" t="s">
        <v>13</v>
      </c>
      <c r="G16" s="2" t="s">
        <v>14</v>
      </c>
      <c r="H16" s="12" t="s">
        <v>22</v>
      </c>
      <c r="I16" s="3" t="s">
        <v>8</v>
      </c>
      <c r="K16" s="2" t="s">
        <v>20</v>
      </c>
      <c r="L16" s="3" t="s">
        <v>25</v>
      </c>
      <c r="N16" s="2" t="s">
        <v>21</v>
      </c>
      <c r="O16" s="2" t="s">
        <v>34</v>
      </c>
      <c r="P16" s="2" t="s">
        <v>26</v>
      </c>
      <c r="Q16" s="2" t="s">
        <v>6</v>
      </c>
      <c r="R16" s="2" t="s">
        <v>2</v>
      </c>
    </row>
    <row r="17" spans="1:18">
      <c r="B17" s="8"/>
      <c r="C17" s="2"/>
      <c r="D17" s="2"/>
      <c r="E17" s="2"/>
      <c r="F17" s="2"/>
      <c r="G17" s="2"/>
      <c r="H17" s="2"/>
      <c r="I17" s="3" t="s">
        <v>18</v>
      </c>
      <c r="J17" s="3" t="s">
        <v>0</v>
      </c>
      <c r="L17" t="s">
        <v>18</v>
      </c>
      <c r="M17" t="s">
        <v>0</v>
      </c>
      <c r="N17" s="3"/>
      <c r="O17" s="3"/>
      <c r="P17" s="3"/>
      <c r="Q17" s="3"/>
      <c r="R17" s="3"/>
    </row>
    <row r="18" spans="1:18">
      <c r="A18" s="3" t="s">
        <v>9</v>
      </c>
      <c r="B18" s="7">
        <v>8.3000000000000007</v>
      </c>
      <c r="C18" s="7">
        <v>330.9</v>
      </c>
      <c r="D18" s="7">
        <v>4.4000000000000004</v>
      </c>
      <c r="E18" s="7">
        <f>C18+D18</f>
        <v>335.29999999999995</v>
      </c>
      <c r="F18" s="7">
        <v>62.8</v>
      </c>
      <c r="G18" s="7">
        <v>22.8</v>
      </c>
      <c r="H18" s="1">
        <f>F18+G18</f>
        <v>85.6</v>
      </c>
      <c r="I18">
        <v>16.95</v>
      </c>
      <c r="J18">
        <v>11.65</v>
      </c>
      <c r="K18">
        <f>I18-J18</f>
        <v>5.2999999999999989</v>
      </c>
      <c r="L18">
        <v>1.1040000000000001</v>
      </c>
      <c r="M18">
        <v>11.74</v>
      </c>
      <c r="N18">
        <f>M18-L18</f>
        <v>10.635999999999999</v>
      </c>
      <c r="O18">
        <f>B18/K18</f>
        <v>1.5660377358490571</v>
      </c>
      <c r="P18">
        <f>N18/K18</f>
        <v>2.0067924528301888</v>
      </c>
      <c r="Q18">
        <f>H18/K18</f>
        <v>16.150943396226417</v>
      </c>
      <c r="R18">
        <f>E18/K18</f>
        <v>63.264150943396231</v>
      </c>
    </row>
    <row r="19" spans="1:18">
      <c r="A19" s="3" t="s">
        <v>10</v>
      </c>
      <c r="B19" s="7">
        <v>9.5</v>
      </c>
      <c r="C19" s="7">
        <v>377.5</v>
      </c>
      <c r="D19" s="7">
        <v>3.7</v>
      </c>
      <c r="E19" s="7">
        <f>C19+D19</f>
        <v>381.2</v>
      </c>
      <c r="F19" s="7">
        <v>75.2</v>
      </c>
      <c r="G19" s="7">
        <v>23.9</v>
      </c>
      <c r="H19" s="1">
        <f>F19+G19</f>
        <v>99.1</v>
      </c>
      <c r="I19">
        <v>17.350000000000001</v>
      </c>
      <c r="J19">
        <v>11.82</v>
      </c>
      <c r="K19">
        <f>I19-J19</f>
        <v>5.5300000000000011</v>
      </c>
      <c r="L19">
        <v>1.0680000000000001</v>
      </c>
      <c r="M19">
        <v>12.254</v>
      </c>
      <c r="N19">
        <f>M19-L19</f>
        <v>11.186</v>
      </c>
      <c r="O19">
        <f>B19/K19</f>
        <v>1.7179023508137428</v>
      </c>
      <c r="P19">
        <f>N19/K19</f>
        <v>2.022784810126582</v>
      </c>
      <c r="Q19">
        <f>H19/K19</f>
        <v>17.920433996383359</v>
      </c>
      <c r="R19">
        <f>E19/K19</f>
        <v>68.933092224231444</v>
      </c>
    </row>
    <row r="20" spans="1:18">
      <c r="A20" s="3" t="s">
        <v>11</v>
      </c>
      <c r="B20" s="7">
        <v>8.4</v>
      </c>
      <c r="C20" s="7">
        <v>390.1</v>
      </c>
      <c r="D20" s="7">
        <v>4.0999999999999996</v>
      </c>
      <c r="E20" s="7">
        <f>C20+D20</f>
        <v>394.20000000000005</v>
      </c>
      <c r="F20" s="7">
        <v>65.900000000000006</v>
      </c>
      <c r="G20" s="7">
        <v>25.8</v>
      </c>
      <c r="H20" s="1">
        <f>F20+G20</f>
        <v>91.7</v>
      </c>
      <c r="I20">
        <v>16.3</v>
      </c>
      <c r="J20">
        <v>11.51</v>
      </c>
      <c r="K20">
        <f>I20-J20</f>
        <v>4.7900000000000009</v>
      </c>
      <c r="L20">
        <v>1.099</v>
      </c>
      <c r="M20">
        <v>12.324999999999999</v>
      </c>
      <c r="N20">
        <f>M20-L20</f>
        <v>11.225999999999999</v>
      </c>
      <c r="O20">
        <f>B20/K20</f>
        <v>1.7536534446764089</v>
      </c>
      <c r="P20">
        <f>N20/K20</f>
        <v>2.3436325678496863</v>
      </c>
      <c r="Q20">
        <f>H20/K20</f>
        <v>19.144050104384132</v>
      </c>
      <c r="R20">
        <f>E20/K20</f>
        <v>82.296450939457202</v>
      </c>
    </row>
    <row r="21" spans="1:18">
      <c r="B21" s="7"/>
      <c r="C21" s="7"/>
      <c r="D21" s="7"/>
      <c r="E21" s="7"/>
      <c r="F21" s="7"/>
      <c r="G21" s="7"/>
      <c r="H21" s="7"/>
    </row>
    <row r="22" spans="1:18">
      <c r="A22" s="2" t="s">
        <v>4</v>
      </c>
      <c r="B22" s="7">
        <f>AVERAGE(B18:B20)</f>
        <v>8.7333333333333343</v>
      </c>
      <c r="C22" s="11">
        <f>AVERAGE(C18:C20)</f>
        <v>366.16666666666669</v>
      </c>
      <c r="D22" s="7">
        <f>AVERAGE(D18:D20)</f>
        <v>4.0666666666666673</v>
      </c>
      <c r="E22" s="7">
        <f>AVERAGE(E18:E20)</f>
        <v>370.23333333333335</v>
      </c>
      <c r="F22" s="10">
        <f>AVERAGE(F18:F20)</f>
        <v>67.966666666666669</v>
      </c>
      <c r="G22" s="10">
        <f>AVERAGE(G18:G20)</f>
        <v>24.166666666666668</v>
      </c>
      <c r="H22" s="1">
        <f>AVERAGE(H18:H20)</f>
        <v>92.133333333333326</v>
      </c>
      <c r="I22">
        <f>AVERAGE(I18:I20)</f>
        <v>16.866666666666664</v>
      </c>
      <c r="J22">
        <f>AVERAGE(J18:J20)</f>
        <v>11.659999999999998</v>
      </c>
      <c r="L22">
        <f>AVERAGE(L18:L20)</f>
        <v>1.0903333333333334</v>
      </c>
      <c r="M22">
        <f>AVERAGE(M18:M20)</f>
        <v>12.106333333333334</v>
      </c>
      <c r="N22">
        <f>AVERAGE(N18:N20)</f>
        <v>11.016</v>
      </c>
      <c r="O22">
        <f>AVERAGE(O18:O20)</f>
        <v>1.6791978437797361</v>
      </c>
      <c r="P22">
        <f>AVERAGE(P18:P20)</f>
        <v>2.1244032769354857</v>
      </c>
      <c r="Q22">
        <f>AVERAGE(Q18:Q20)</f>
        <v>17.738475832331304</v>
      </c>
      <c r="R22">
        <f>AVERAGE(R18:R20)</f>
        <v>71.497898035694959</v>
      </c>
    </row>
    <row r="23" spans="1:18">
      <c r="A23" s="2" t="s">
        <v>24</v>
      </c>
      <c r="B23" s="9">
        <f>STDEV(B18:B20)</f>
        <v>0.66583281184792464</v>
      </c>
      <c r="C23" s="11">
        <f>STDEV(C18:C20)</f>
        <v>31.184825369614408</v>
      </c>
      <c r="D23" s="7">
        <f>STDEV(D18:D20)</f>
        <v>0.35118845842841667</v>
      </c>
      <c r="E23" s="7">
        <f>STDEV(E18:E20)</f>
        <v>30.943550755098482</v>
      </c>
      <c r="F23" s="10">
        <f>STDEV(F18:F20)</f>
        <v>6.4531645983450892</v>
      </c>
      <c r="G23" s="10">
        <f>STDEV(G18:G20)</f>
        <v>1.5176736583776496</v>
      </c>
      <c r="H23" s="1">
        <f>STDEV(H18:H20)</f>
        <v>6.7604240498161738</v>
      </c>
      <c r="I23">
        <f>STDEV(I18:I20)</f>
        <v>0.52993710318634291</v>
      </c>
      <c r="J23">
        <f>STDEV(J18:J20)</f>
        <v>0.15524174696261386</v>
      </c>
      <c r="L23">
        <f>STDEV(L18:L20)</f>
        <v>1.9502136635080092E-2</v>
      </c>
      <c r="M23">
        <f>STDEV(M18:M20)</f>
        <v>0.31923397897667372</v>
      </c>
      <c r="N23">
        <f>STDEV(N18:N20)</f>
        <v>0.32969683043655978</v>
      </c>
      <c r="O23">
        <f>STDEV(O18:O20)</f>
        <v>9.9616478045835372E-2</v>
      </c>
      <c r="P23">
        <f>STDEV(P18:P20)</f>
        <v>0.19002644649897998</v>
      </c>
      <c r="Q23">
        <f>STDEV(Q18:Q20)</f>
        <v>1.504826741423573</v>
      </c>
      <c r="R23">
        <f>STDEV(R18:R20)</f>
        <v>9.7719385191938244</v>
      </c>
    </row>
    <row r="28" spans="1:18" ht="45">
      <c r="A28" s="6" t="s">
        <v>7</v>
      </c>
      <c r="B28" s="2" t="s">
        <v>5</v>
      </c>
      <c r="C28" s="2" t="s">
        <v>12</v>
      </c>
      <c r="D28" s="2" t="s">
        <v>15</v>
      </c>
      <c r="E28" s="12" t="s">
        <v>23</v>
      </c>
      <c r="F28" s="2" t="s">
        <v>13</v>
      </c>
      <c r="G28" s="2" t="s">
        <v>14</v>
      </c>
      <c r="H28" s="12" t="s">
        <v>22</v>
      </c>
      <c r="I28" s="3" t="s">
        <v>8</v>
      </c>
      <c r="K28" s="2" t="s">
        <v>20</v>
      </c>
      <c r="L28" s="3" t="s">
        <v>19</v>
      </c>
      <c r="N28" s="2" t="s">
        <v>21</v>
      </c>
      <c r="O28" s="2" t="s">
        <v>34</v>
      </c>
      <c r="P28" s="2" t="s">
        <v>26</v>
      </c>
      <c r="Q28" s="2" t="s">
        <v>6</v>
      </c>
      <c r="R28" s="2" t="s">
        <v>2</v>
      </c>
    </row>
    <row r="29" spans="1:18">
      <c r="B29" s="8"/>
      <c r="C29" s="1"/>
      <c r="D29" s="2"/>
      <c r="E29" s="2"/>
      <c r="F29" s="2"/>
      <c r="G29" s="2"/>
      <c r="H29" s="2"/>
      <c r="I29" s="3" t="s">
        <v>18</v>
      </c>
      <c r="J29" s="3" t="s">
        <v>0</v>
      </c>
      <c r="L29" t="s">
        <v>18</v>
      </c>
      <c r="M29" t="s">
        <v>0</v>
      </c>
      <c r="N29" s="3"/>
      <c r="O29" s="3"/>
      <c r="P29" s="3"/>
      <c r="Q29" s="3"/>
      <c r="R29" s="3"/>
    </row>
    <row r="30" spans="1:18">
      <c r="A30" s="3" t="s">
        <v>9</v>
      </c>
      <c r="B30" s="7" t="s">
        <v>17</v>
      </c>
      <c r="C30" s="7">
        <v>455.2</v>
      </c>
      <c r="D30" s="7">
        <v>2.92</v>
      </c>
      <c r="E30" s="7">
        <f>C30+D30</f>
        <v>458.12</v>
      </c>
      <c r="F30" s="7">
        <v>47.8</v>
      </c>
      <c r="G30" s="7">
        <v>17.7</v>
      </c>
      <c r="H30" s="1">
        <f>F30+G30</f>
        <v>65.5</v>
      </c>
      <c r="I30">
        <v>16.745000000000001</v>
      </c>
      <c r="J30">
        <v>6.5579999999999998</v>
      </c>
      <c r="K30">
        <f>I30-J30</f>
        <v>10.187000000000001</v>
      </c>
      <c r="L30">
        <v>1.1439999999999999</v>
      </c>
      <c r="M30">
        <v>13.952999999999999</v>
      </c>
      <c r="N30">
        <f>M30-L30</f>
        <v>12.808999999999999</v>
      </c>
      <c r="O30" t="s">
        <v>17</v>
      </c>
      <c r="P30">
        <f>N30/K30</f>
        <v>1.257386865613036</v>
      </c>
      <c r="Q30">
        <f>H30/K30</f>
        <v>6.4297634239717283</v>
      </c>
      <c r="R30">
        <f>E30/K30</f>
        <v>44.971041523510351</v>
      </c>
    </row>
    <row r="31" spans="1:18">
      <c r="A31" s="3" t="s">
        <v>10</v>
      </c>
      <c r="B31" s="7" t="s">
        <v>17</v>
      </c>
      <c r="C31" s="7">
        <v>444.3</v>
      </c>
      <c r="D31" s="7">
        <v>2.65</v>
      </c>
      <c r="E31" s="7">
        <f>C31+D31</f>
        <v>446.95</v>
      </c>
      <c r="F31" s="7">
        <v>45.2</v>
      </c>
      <c r="G31" s="7">
        <v>16.7</v>
      </c>
      <c r="H31" s="1">
        <f>F31+G31</f>
        <v>61.900000000000006</v>
      </c>
      <c r="I31">
        <v>16.422999999999998</v>
      </c>
      <c r="J31">
        <v>6.4829999999999997</v>
      </c>
      <c r="K31">
        <f>I31-J31</f>
        <v>9.9399999999999977</v>
      </c>
      <c r="L31">
        <v>1.1859999999999999</v>
      </c>
      <c r="M31">
        <v>14.526</v>
      </c>
      <c r="N31">
        <f>M31-L31</f>
        <v>13.34</v>
      </c>
      <c r="O31" t="s">
        <v>17</v>
      </c>
      <c r="P31">
        <f>N31/K31</f>
        <v>1.3420523138833</v>
      </c>
      <c r="Q31">
        <f>H31/K31</f>
        <v>6.227364185110666</v>
      </c>
      <c r="R31">
        <f>E31/K31</f>
        <v>44.964788732394375</v>
      </c>
    </row>
    <row r="32" spans="1:18">
      <c r="A32" s="3" t="s">
        <v>11</v>
      </c>
      <c r="B32" s="7" t="s">
        <v>17</v>
      </c>
      <c r="C32" s="7">
        <v>384.7</v>
      </c>
      <c r="D32" s="7">
        <v>2.4</v>
      </c>
      <c r="E32" s="7">
        <f>C32+D32</f>
        <v>387.09999999999997</v>
      </c>
      <c r="F32" s="7">
        <v>39.1</v>
      </c>
      <c r="G32" s="7">
        <v>14.4</v>
      </c>
      <c r="H32" s="1">
        <f>F32+G32</f>
        <v>53.5</v>
      </c>
      <c r="I32">
        <v>17.285</v>
      </c>
      <c r="J32">
        <v>6.2830000000000004</v>
      </c>
      <c r="K32">
        <f>I32-J32</f>
        <v>11.001999999999999</v>
      </c>
      <c r="L32">
        <v>1.1879999999999999</v>
      </c>
      <c r="M32">
        <v>13.669</v>
      </c>
      <c r="N32">
        <f>M32-L32</f>
        <v>12.481</v>
      </c>
      <c r="O32" t="s">
        <v>17</v>
      </c>
      <c r="P32">
        <f>N32/K32</f>
        <v>1.1344301036175242</v>
      </c>
      <c r="Q32">
        <f>H32/K32</f>
        <v>4.8627522268678431</v>
      </c>
      <c r="R32">
        <f>E32/K32</f>
        <v>35.184511906926012</v>
      </c>
    </row>
    <row r="33" spans="1:18">
      <c r="E33" s="7"/>
      <c r="H33" s="7"/>
    </row>
    <row r="34" spans="1:18">
      <c r="A34" s="2" t="s">
        <v>4</v>
      </c>
      <c r="B34" s="7"/>
      <c r="C34" s="11">
        <f>AVERAGE(C30:C32)</f>
        <v>428.06666666666666</v>
      </c>
      <c r="D34" s="7">
        <f>AVERAGE(D30:D32)</f>
        <v>2.6566666666666667</v>
      </c>
      <c r="E34" s="7">
        <f>AVERAGE(E30:E32)</f>
        <v>430.7233333333333</v>
      </c>
      <c r="F34" s="10">
        <f>AVERAGE(F30:F32)</f>
        <v>44.033333333333331</v>
      </c>
      <c r="G34" s="10">
        <f>AVERAGE(G30:G32)</f>
        <v>16.266666666666666</v>
      </c>
      <c r="H34" s="1">
        <f>AVERAGE(H30:H32)</f>
        <v>60.300000000000004</v>
      </c>
      <c r="I34">
        <f>AVERAGE(I30:I32)</f>
        <v>16.817666666666668</v>
      </c>
      <c r="J34">
        <f>AVERAGE(J30:J32)</f>
        <v>6.4413333333333336</v>
      </c>
      <c r="K34">
        <f>AVERAGE(K30:K32)</f>
        <v>10.376333333333333</v>
      </c>
      <c r="L34">
        <f>AVERAGE(L30:L32)</f>
        <v>1.1726666666666665</v>
      </c>
      <c r="M34">
        <f>AVERAGE(M30:M32)</f>
        <v>14.049333333333331</v>
      </c>
      <c r="N34">
        <f t="shared" ref="N34" si="0">AVERAGE(N30:N32)</f>
        <v>12.876666666666667</v>
      </c>
      <c r="P34">
        <f>AVERAGE(P30:P32)</f>
        <v>1.2446230943712868</v>
      </c>
      <c r="Q34">
        <f>AVERAGE(Q30:Q32)</f>
        <v>5.8399599453167461</v>
      </c>
      <c r="R34">
        <f>AVERAGE(R30:R32)</f>
        <v>41.706780720943584</v>
      </c>
    </row>
    <row r="35" spans="1:18">
      <c r="A35" s="2" t="s">
        <v>24</v>
      </c>
      <c r="C35" s="11">
        <f>STDEV(C30:C32)</f>
        <v>37.950010979356897</v>
      </c>
      <c r="D35" s="7">
        <f>STDEV(D30:D32)</f>
        <v>0.26006409466385672</v>
      </c>
      <c r="E35" s="7">
        <f>STDEV(E30:E32)</f>
        <v>38.18950946704377</v>
      </c>
      <c r="F35" s="10">
        <f>STDEV(F30:F32)</f>
        <v>4.4657959350303518</v>
      </c>
      <c r="G35" s="10">
        <f>STDEV(G30:G32)</f>
        <v>1.6921386861996273</v>
      </c>
      <c r="H35" s="1">
        <f>STDEV(H30:H32)</f>
        <v>6.1579217273362667</v>
      </c>
      <c r="I35">
        <f>STDEV(I30:I32)</f>
        <v>0.43557012447278659</v>
      </c>
      <c r="J35">
        <f>STDEV(J30:J32)</f>
        <v>0.14215601757689353</v>
      </c>
      <c r="K35">
        <f>STDEV(K30:K32)</f>
        <v>0.55573944734322156</v>
      </c>
      <c r="L35">
        <f>STDEV(L30:L32)</f>
        <v>2.4846193538112321E-2</v>
      </c>
      <c r="M35">
        <f>STDEV(M30:M32)</f>
        <v>0.43654591205664039</v>
      </c>
      <c r="N35">
        <f t="shared" ref="N35" si="1">STDEV(N30:N32)</f>
        <v>0.43347933437852654</v>
      </c>
      <c r="P35">
        <f>STDEV(P30:P32)</f>
        <v>0.10439794510020152</v>
      </c>
      <c r="Q35">
        <f>STDEV(Q30:Q32)</f>
        <v>0.8523159958137313</v>
      </c>
      <c r="R35">
        <f>STDEV(R30:R32)</f>
        <v>5.6484513484740466</v>
      </c>
    </row>
    <row r="40" spans="1:18">
      <c r="A40" s="3" t="s">
        <v>33</v>
      </c>
    </row>
    <row r="41" spans="1:18">
      <c r="A41" s="3" t="s">
        <v>29</v>
      </c>
      <c r="B41" t="s">
        <v>30</v>
      </c>
    </row>
    <row r="42" spans="1:18">
      <c r="A42" s="3" t="s">
        <v>31</v>
      </c>
      <c r="B42" t="s">
        <v>32</v>
      </c>
    </row>
    <row r="43" spans="1:18">
      <c r="A43" s="3" t="s">
        <v>27</v>
      </c>
      <c r="B43" t="s">
        <v>28</v>
      </c>
    </row>
    <row r="44" spans="1:18">
      <c r="A44" s="3" t="s">
        <v>35</v>
      </c>
      <c r="B44" t="s">
        <v>36</v>
      </c>
    </row>
  </sheetData>
  <pageMargins left="0.7" right="0.7" top="0.75" bottom="0.75" header="0.3" footer="0.3"/>
  <pageSetup paperSize="9" orientation="landscape" verticalDpi="0" r:id="rId1"/>
</worksheet>
</file>

<file path=xl/worksheets/sheet2.xml><?xml version="1.0" encoding="utf-8"?>
<worksheet xmlns="http://schemas.openxmlformats.org/spreadsheetml/2006/main" xmlns:r="http://schemas.openxmlformats.org/officeDocument/2006/relationships">
  <dimension ref="A1"/>
  <sheetViews>
    <sheetView zoomScale="40" zoomScaleNormal="40" workbookViewId="0">
      <selection activeCell="J17" sqref="J17"/>
    </sheetView>
  </sheetViews>
  <sheetFormatPr defaultRowHeight="15"/>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
  <sheetViews>
    <sheetView topLeftCell="A31" workbookViewId="0"/>
  </sheetViews>
  <sheetFormatPr defaultRowHeight="1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3</vt:i4>
      </vt:variant>
    </vt:vector>
  </HeadingPairs>
  <TitlesOfParts>
    <vt:vector size="3" baseType="lpstr">
      <vt:lpstr>Shake flask experiments</vt:lpstr>
      <vt:lpstr>Foglio2</vt:lpstr>
      <vt:lpstr>Foglio3</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onatella</dc:creator>
  <cp:lastModifiedBy>Donatella</cp:lastModifiedBy>
  <cp:lastPrinted>2017-01-09T16:14:39Z</cp:lastPrinted>
  <dcterms:created xsi:type="dcterms:W3CDTF">2016-11-03T10:25:51Z</dcterms:created>
  <dcterms:modified xsi:type="dcterms:W3CDTF">2017-03-01T11:40:54Z</dcterms:modified>
</cp:coreProperties>
</file>